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\\vf-lumc-home.lumcnet.prod.intern\lumc-home$\rkamphof\MyDocs\papers\inductie paper 2\files - PLOS one\"/>
    </mc:Choice>
  </mc:AlternateContent>
  <xr:revisionPtr revIDLastSave="0" documentId="13_ncr:1_{7BDF4C5B-0F99-43AE-99D0-19084988A2B9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" i="1" l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</calcChain>
</file>

<file path=xl/sharedStrings.xml><?xml version="1.0" encoding="utf-8"?>
<sst xmlns="http://schemas.openxmlformats.org/spreadsheetml/2006/main" count="34" uniqueCount="17">
  <si>
    <r>
      <t>PMMA – 1mm</t>
    </r>
    <r>
      <rPr>
        <sz val="8"/>
        <color theme="1"/>
        <rFont val="Calibri"/>
        <family val="2"/>
        <scheme val="minor"/>
      </rPr>
      <t> </t>
    </r>
  </si>
  <si>
    <t>50°C</t>
  </si>
  <si>
    <t>70°C</t>
  </si>
  <si>
    <t>90°C</t>
  </si>
  <si>
    <t>PMMA – 3mm</t>
  </si>
  <si>
    <t>PMMA – 5mm</t>
  </si>
  <si>
    <t>HA – 50μm</t>
  </si>
  <si>
    <t>Ttop, max</t>
  </si>
  <si>
    <t>av</t>
  </si>
  <si>
    <t>CEM43 top</t>
  </si>
  <si>
    <t>Ttop, max
gel</t>
  </si>
  <si>
    <t>CEM43 top
gel</t>
  </si>
  <si>
    <t>Cneg</t>
  </si>
  <si>
    <t>CEM43 bottom/metal</t>
  </si>
  <si>
    <t>CEM43 bottom/metal gel</t>
  </si>
  <si>
    <t>Tstart, gel</t>
  </si>
  <si>
    <t>Tst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10" xfId="0" applyBorder="1"/>
    <xf numFmtId="0" fontId="0" fillId="0" borderId="0" xfId="0" applyBorder="1"/>
    <xf numFmtId="0" fontId="0" fillId="0" borderId="4" xfId="0" applyBorder="1"/>
    <xf numFmtId="0" fontId="0" fillId="0" borderId="2" xfId="0" applyBorder="1"/>
    <xf numFmtId="0" fontId="0" fillId="0" borderId="7" xfId="0" applyBorder="1"/>
    <xf numFmtId="0" fontId="3" fillId="0" borderId="5" xfId="0" applyFont="1" applyBorder="1"/>
    <xf numFmtId="0" fontId="3" fillId="0" borderId="6" xfId="0" applyFont="1" applyBorder="1"/>
    <xf numFmtId="0" fontId="3" fillId="0" borderId="10" xfId="0" applyFont="1" applyBorder="1"/>
    <xf numFmtId="0" fontId="3" fillId="0" borderId="0" xfId="0" applyFont="1" applyFill="1" applyBorder="1"/>
    <xf numFmtId="0" fontId="3" fillId="0" borderId="0" xfId="0" applyFont="1" applyBorder="1"/>
    <xf numFmtId="0" fontId="3" fillId="0" borderId="8" xfId="0" applyFont="1" applyBorder="1"/>
    <xf numFmtId="0" fontId="3" fillId="0" borderId="9" xfId="0" applyFont="1" applyBorder="1"/>
    <xf numFmtId="165" fontId="3" fillId="0" borderId="5" xfId="0" applyNumberFormat="1" applyFont="1" applyBorder="1"/>
    <xf numFmtId="165" fontId="3" fillId="0" borderId="6" xfId="0" applyNumberFormat="1" applyFont="1" applyBorder="1"/>
    <xf numFmtId="165" fontId="3" fillId="0" borderId="10" xfId="0" applyNumberFormat="1" applyFont="1" applyBorder="1"/>
    <xf numFmtId="165" fontId="3" fillId="0" borderId="0" xfId="0" applyNumberFormat="1" applyFont="1" applyBorder="1"/>
    <xf numFmtId="165" fontId="3" fillId="0" borderId="9" xfId="0" applyNumberFormat="1" applyFont="1" applyBorder="1"/>
    <xf numFmtId="164" fontId="0" fillId="0" borderId="0" xfId="0" applyNumberFormat="1" applyBorder="1"/>
    <xf numFmtId="164" fontId="0" fillId="0" borderId="7" xfId="0" applyNumberFormat="1" applyBorder="1"/>
    <xf numFmtId="164" fontId="0" fillId="0" borderId="4" xfId="0" applyNumberFormat="1" applyBorder="1"/>
    <xf numFmtId="164" fontId="0" fillId="0" borderId="2" xfId="0" applyNumberFormat="1" applyBorder="1"/>
    <xf numFmtId="164" fontId="0" fillId="0" borderId="0" xfId="0" applyNumberFormat="1"/>
    <xf numFmtId="165" fontId="3" fillId="0" borderId="8" xfId="0" applyNumberFormat="1" applyFont="1" applyBorder="1"/>
    <xf numFmtId="165" fontId="0" fillId="0" borderId="0" xfId="0" applyNumberFormat="1"/>
    <xf numFmtId="0" fontId="0" fillId="0" borderId="0" xfId="0" applyNumberFormat="1" applyBorder="1" applyAlignment="1">
      <alignment horizontal="right"/>
    </xf>
    <xf numFmtId="165" fontId="1" fillId="0" borderId="0" xfId="0" applyNumberFormat="1" applyFont="1"/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65" fontId="0" fillId="0" borderId="6" xfId="0" applyNumberFormat="1" applyBorder="1" applyAlignment="1">
      <alignment horizontal="center" vertical="top" wrapText="1"/>
    </xf>
    <xf numFmtId="165" fontId="0" fillId="0" borderId="6" xfId="0" applyNumberFormat="1" applyBorder="1" applyAlignment="1">
      <alignment horizontal="center" vertical="top"/>
    </xf>
    <xf numFmtId="165" fontId="0" fillId="0" borderId="5" xfId="0" applyNumberFormat="1" applyBorder="1" applyAlignment="1">
      <alignment horizontal="center" vertical="top" wrapText="1"/>
    </xf>
    <xf numFmtId="165" fontId="0" fillId="0" borderId="7" xfId="0" applyNumberFormat="1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6" xfId="0" applyBorder="1" applyAlignment="1">
      <alignment horizontal="center" vertical="top" wrapText="1"/>
    </xf>
    <xf numFmtId="165" fontId="3" fillId="2" borderId="6" xfId="0" applyNumberFormat="1" applyFont="1" applyFill="1" applyBorder="1"/>
    <xf numFmtId="165" fontId="3" fillId="2" borderId="0" xfId="0" applyNumberFormat="1" applyFont="1" applyFill="1" applyBorder="1"/>
    <xf numFmtId="165" fontId="3" fillId="2" borderId="9" xfId="0" applyNumberFormat="1" applyFont="1" applyFill="1" applyBorder="1"/>
    <xf numFmtId="0" fontId="0" fillId="0" borderId="8" xfId="0" applyBorder="1"/>
    <xf numFmtId="165" fontId="0" fillId="0" borderId="0" xfId="0" applyNumberFormat="1" applyBorder="1" applyAlignment="1">
      <alignment horizontal="center" vertical="top"/>
    </xf>
    <xf numFmtId="0" fontId="0" fillId="0" borderId="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/>
    <xf numFmtId="0" fontId="0" fillId="0" borderId="11" xfId="0" applyBorder="1" applyAlignment="1">
      <alignment horizontal="center" vertical="center" wrapText="1"/>
    </xf>
    <xf numFmtId="0" fontId="0" fillId="0" borderId="9" xfId="0" applyBorder="1"/>
    <xf numFmtId="0" fontId="0" fillId="0" borderId="9" xfId="0" applyBorder="1" applyAlignment="1">
      <alignment horizontal="right"/>
    </xf>
    <xf numFmtId="0" fontId="0" fillId="0" borderId="9" xfId="0" applyNumberFormat="1" applyBorder="1"/>
    <xf numFmtId="0" fontId="0" fillId="0" borderId="2" xfId="0" applyNumberFormat="1" applyBorder="1" applyAlignment="1">
      <alignment horizontal="right"/>
    </xf>
    <xf numFmtId="0" fontId="0" fillId="0" borderId="8" xfId="0" applyNumberFormat="1" applyBorder="1" applyAlignment="1">
      <alignment horizontal="right"/>
    </xf>
    <xf numFmtId="0" fontId="0" fillId="0" borderId="8" xfId="0" applyNumberFormat="1" applyBorder="1"/>
    <xf numFmtId="165" fontId="0" fillId="0" borderId="7" xfId="0" applyNumberFormat="1" applyBorder="1" applyAlignment="1">
      <alignment horizontal="center" vertical="top" wrapText="1"/>
    </xf>
    <xf numFmtId="0" fontId="0" fillId="0" borderId="2" xfId="0" applyBorder="1" applyAlignment="1">
      <alignment horizontal="right"/>
    </xf>
    <xf numFmtId="0" fontId="0" fillId="0" borderId="5" xfId="0" applyNumberFormat="1" applyBorder="1" applyAlignment="1">
      <alignment horizontal="center" vertical="top"/>
    </xf>
    <xf numFmtId="0" fontId="0" fillId="0" borderId="7" xfId="0" applyNumberFormat="1" applyBorder="1" applyAlignment="1">
      <alignment horizontal="center" vertical="top"/>
    </xf>
    <xf numFmtId="0" fontId="3" fillId="0" borderId="9" xfId="0" applyFont="1" applyFill="1" applyBorder="1"/>
    <xf numFmtId="0" fontId="3" fillId="0" borderId="6" xfId="0" applyFont="1" applyFill="1" applyBorder="1"/>
    <xf numFmtId="0" fontId="0" fillId="0" borderId="6" xfId="0" applyBorder="1"/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9"/>
  <sheetViews>
    <sheetView tabSelected="1" zoomScaleNormal="100" workbookViewId="0">
      <selection activeCell="N27" sqref="N27"/>
    </sheetView>
  </sheetViews>
  <sheetFormatPr defaultRowHeight="15" x14ac:dyDescent="0.25"/>
  <cols>
    <col min="3" max="6" width="4.85546875" customWidth="1"/>
    <col min="7" max="7" width="6" customWidth="1"/>
    <col min="8" max="9" width="6.42578125" style="25" customWidth="1"/>
    <col min="10" max="10" width="7.85546875" style="23" customWidth="1"/>
    <col min="11" max="12" width="6.42578125" style="25" customWidth="1"/>
    <col min="13" max="13" width="7.85546875" style="23" customWidth="1"/>
    <col min="14" max="14" width="7.85546875" style="19" customWidth="1"/>
    <col min="15" max="16" width="4.85546875" style="23" customWidth="1"/>
    <col min="17" max="18" width="4.85546875" customWidth="1"/>
    <col min="19" max="19" width="7.85546875" customWidth="1"/>
    <col min="20" max="21" width="6.42578125" style="25" customWidth="1"/>
    <col min="22" max="22" width="7.85546875" style="23" customWidth="1"/>
    <col min="23" max="24" width="6.42578125" style="25" customWidth="1"/>
    <col min="25" max="25" width="7.85546875" style="23" customWidth="1"/>
  </cols>
  <sheetData>
    <row r="1" spans="1:25" ht="31.5" customHeight="1" x14ac:dyDescent="0.25">
      <c r="B1" s="46"/>
      <c r="C1" s="36" t="s">
        <v>16</v>
      </c>
      <c r="D1" s="34"/>
      <c r="E1" s="36" t="s">
        <v>7</v>
      </c>
      <c r="F1" s="34"/>
      <c r="G1" s="35"/>
      <c r="H1" s="32" t="s">
        <v>13</v>
      </c>
      <c r="I1" s="30"/>
      <c r="J1" s="54"/>
      <c r="K1" s="31" t="s">
        <v>9</v>
      </c>
      <c r="L1" s="31"/>
      <c r="M1" s="33"/>
      <c r="N1" s="42"/>
      <c r="O1" s="56" t="s">
        <v>15</v>
      </c>
      <c r="P1" s="57"/>
      <c r="Q1" s="37" t="s">
        <v>10</v>
      </c>
      <c r="R1" s="34"/>
      <c r="S1" s="34"/>
      <c r="T1" s="32" t="s">
        <v>14</v>
      </c>
      <c r="U1" s="31"/>
      <c r="V1" s="33"/>
      <c r="W1" s="30" t="s">
        <v>11</v>
      </c>
      <c r="X1" s="31"/>
      <c r="Y1" s="33"/>
    </row>
    <row r="2" spans="1:25" ht="15.75" thickBot="1" x14ac:dyDescent="0.3">
      <c r="B2" s="2"/>
      <c r="C2" s="41">
        <v>1</v>
      </c>
      <c r="D2" s="48">
        <v>2</v>
      </c>
      <c r="E2" s="41">
        <v>1</v>
      </c>
      <c r="F2" s="48">
        <v>2</v>
      </c>
      <c r="G2" s="55" t="s">
        <v>8</v>
      </c>
      <c r="H2" s="53">
        <v>1</v>
      </c>
      <c r="I2" s="50">
        <v>2</v>
      </c>
      <c r="J2" s="51" t="s">
        <v>8</v>
      </c>
      <c r="K2" s="50">
        <v>1</v>
      </c>
      <c r="L2" s="50">
        <v>2</v>
      </c>
      <c r="M2" s="51" t="s">
        <v>8</v>
      </c>
      <c r="N2" s="26"/>
      <c r="O2" s="52">
        <v>1</v>
      </c>
      <c r="P2" s="51">
        <v>2</v>
      </c>
      <c r="Q2" s="48">
        <v>1</v>
      </c>
      <c r="R2" s="48">
        <v>2</v>
      </c>
      <c r="S2" s="49" t="s">
        <v>8</v>
      </c>
      <c r="T2" s="53">
        <v>1</v>
      </c>
      <c r="U2" s="50">
        <v>2</v>
      </c>
      <c r="V2" s="51" t="s">
        <v>8</v>
      </c>
      <c r="W2" s="50">
        <v>1</v>
      </c>
      <c r="X2" s="50">
        <v>2</v>
      </c>
      <c r="Y2" s="51" t="s">
        <v>8</v>
      </c>
    </row>
    <row r="3" spans="1:25" ht="15.75" thickBot="1" x14ac:dyDescent="0.3">
      <c r="A3" s="43" t="s">
        <v>12</v>
      </c>
      <c r="B3" s="47" t="s">
        <v>1</v>
      </c>
      <c r="C3" s="61">
        <v>29</v>
      </c>
      <c r="D3" s="61">
        <v>19</v>
      </c>
      <c r="E3" s="7">
        <v>47.8</v>
      </c>
      <c r="F3" s="8">
        <v>48.1</v>
      </c>
      <c r="G3" s="6">
        <f>AVERAGE(E3:F3)</f>
        <v>47.95</v>
      </c>
      <c r="H3" s="14">
        <v>140</v>
      </c>
      <c r="I3" s="15">
        <v>110</v>
      </c>
      <c r="J3" s="20">
        <f>AVERAGE(H3:I3)</f>
        <v>125</v>
      </c>
      <c r="K3" s="38">
        <v>5.5</v>
      </c>
      <c r="L3" s="38">
        <v>4.5999999999999996</v>
      </c>
      <c r="M3" s="20">
        <f>AVERAGE(K3:L3)</f>
        <v>5.05</v>
      </c>
      <c r="O3" s="66">
        <v>19</v>
      </c>
      <c r="P3" s="67">
        <v>29</v>
      </c>
      <c r="Q3" s="8">
        <v>42.4</v>
      </c>
      <c r="R3" s="8">
        <v>46.2</v>
      </c>
      <c r="S3" s="60">
        <f>AVERAGE(Q3:R3)</f>
        <v>44.3</v>
      </c>
      <c r="T3" s="14">
        <v>120</v>
      </c>
      <c r="U3" s="15">
        <v>530</v>
      </c>
      <c r="V3" s="20">
        <f>AVERAGE(T3:U3)</f>
        <v>325</v>
      </c>
      <c r="W3" s="38">
        <v>4.9000000000000002E-2</v>
      </c>
      <c r="X3" s="38">
        <v>1.9</v>
      </c>
      <c r="Y3" s="20">
        <f>AVERAGE(W3:X3)</f>
        <v>0.97449999999999992</v>
      </c>
    </row>
    <row r="4" spans="1:25" ht="15.75" thickBot="1" x14ac:dyDescent="0.3">
      <c r="A4" s="44"/>
      <c r="B4" s="29" t="s">
        <v>2</v>
      </c>
      <c r="C4" s="62">
        <v>27</v>
      </c>
      <c r="D4" s="62">
        <v>30</v>
      </c>
      <c r="E4" s="9">
        <v>66.2</v>
      </c>
      <c r="F4" s="11">
        <v>66.5</v>
      </c>
      <c r="G4" s="4">
        <f t="shared" ref="G4:G17" si="0">AVERAGE(E4:F4)</f>
        <v>66.349999999999994</v>
      </c>
      <c r="H4" s="16">
        <v>46000000</v>
      </c>
      <c r="I4" s="17">
        <v>87000000</v>
      </c>
      <c r="J4" s="21">
        <f t="shared" ref="J4:J17" si="1">AVERAGE(H4:I4)</f>
        <v>66500000</v>
      </c>
      <c r="K4" s="17">
        <v>1200000</v>
      </c>
      <c r="L4" s="17">
        <v>1500000</v>
      </c>
      <c r="M4" s="21">
        <f t="shared" ref="M4:M17" si="2">AVERAGE(K4:L4)</f>
        <v>1350000</v>
      </c>
      <c r="O4" s="64">
        <v>28</v>
      </c>
      <c r="P4" s="65">
        <v>28</v>
      </c>
      <c r="Q4" s="11">
        <v>53.1</v>
      </c>
      <c r="R4" s="10">
        <v>58.7</v>
      </c>
      <c r="S4" s="3">
        <f t="shared" ref="S4:S17" si="3">AVERAGE(Q4:R4)</f>
        <v>55.900000000000006</v>
      </c>
      <c r="T4" s="16">
        <v>69000000</v>
      </c>
      <c r="U4" s="17">
        <v>37000000</v>
      </c>
      <c r="V4" s="21">
        <f t="shared" ref="V4:V17" si="4">AVERAGE(T4:U4)</f>
        <v>53000000</v>
      </c>
      <c r="W4" s="17">
        <v>240</v>
      </c>
      <c r="X4" s="17">
        <v>8000</v>
      </c>
      <c r="Y4" s="21">
        <f t="shared" ref="Y4:Y17" si="5">AVERAGE(W4:X4)</f>
        <v>4120</v>
      </c>
    </row>
    <row r="5" spans="1:25" ht="15.75" thickBot="1" x14ac:dyDescent="0.3">
      <c r="A5" s="45"/>
      <c r="B5" s="29" t="s">
        <v>3</v>
      </c>
      <c r="C5" s="63">
        <v>29</v>
      </c>
      <c r="D5" s="63">
        <v>29</v>
      </c>
      <c r="E5" s="12">
        <v>85.9</v>
      </c>
      <c r="F5" s="58">
        <v>85.3</v>
      </c>
      <c r="G5" s="5">
        <f t="shared" si="0"/>
        <v>85.6</v>
      </c>
      <c r="H5" s="24">
        <v>28000000000000</v>
      </c>
      <c r="I5" s="18">
        <v>37000000000000</v>
      </c>
      <c r="J5" s="22">
        <f t="shared" si="1"/>
        <v>32500000000000</v>
      </c>
      <c r="K5" s="18">
        <v>1000000000000</v>
      </c>
      <c r="L5" s="18">
        <v>670000000000</v>
      </c>
      <c r="M5" s="22">
        <f t="shared" si="2"/>
        <v>835000000000</v>
      </c>
      <c r="O5" s="68">
        <v>30</v>
      </c>
      <c r="P5" s="69">
        <v>30</v>
      </c>
      <c r="Q5" s="58">
        <v>76</v>
      </c>
      <c r="R5" s="58">
        <v>76.7</v>
      </c>
      <c r="S5" s="48">
        <f t="shared" si="3"/>
        <v>76.349999999999994</v>
      </c>
      <c r="T5" s="24">
        <v>44000000000000</v>
      </c>
      <c r="U5" s="18">
        <v>42000000000000</v>
      </c>
      <c r="V5" s="22">
        <f t="shared" si="4"/>
        <v>43000000000000</v>
      </c>
      <c r="W5" s="18">
        <v>1900000000</v>
      </c>
      <c r="X5" s="18">
        <v>2300000000</v>
      </c>
      <c r="Y5" s="22">
        <f t="shared" si="5"/>
        <v>2100000000</v>
      </c>
    </row>
    <row r="6" spans="1:25" ht="16.5" customHeight="1" thickBot="1" x14ac:dyDescent="0.3">
      <c r="A6" s="44" t="s">
        <v>6</v>
      </c>
      <c r="B6" s="29" t="s">
        <v>1</v>
      </c>
      <c r="C6" s="64">
        <v>30</v>
      </c>
      <c r="D6" s="65">
        <v>30</v>
      </c>
      <c r="E6" s="9">
        <v>52.7</v>
      </c>
      <c r="F6" s="10">
        <v>52.4</v>
      </c>
      <c r="G6" s="4">
        <f t="shared" si="0"/>
        <v>52.55</v>
      </c>
      <c r="H6" s="16">
        <v>110</v>
      </c>
      <c r="I6" s="17">
        <v>400</v>
      </c>
      <c r="J6" s="21">
        <f t="shared" si="1"/>
        <v>255</v>
      </c>
      <c r="K6" s="17">
        <v>180</v>
      </c>
      <c r="L6" s="17">
        <v>170</v>
      </c>
      <c r="M6" s="21">
        <f t="shared" si="2"/>
        <v>175</v>
      </c>
      <c r="O6" s="64">
        <v>30</v>
      </c>
      <c r="P6" s="65">
        <v>30</v>
      </c>
      <c r="Q6" s="10">
        <v>39.700000000000003</v>
      </c>
      <c r="R6" s="10">
        <v>40.700000000000003</v>
      </c>
      <c r="S6" s="3">
        <f t="shared" si="3"/>
        <v>40.200000000000003</v>
      </c>
      <c r="T6" s="16">
        <v>24</v>
      </c>
      <c r="U6" s="17">
        <v>27</v>
      </c>
      <c r="V6" s="21">
        <f t="shared" si="4"/>
        <v>25.5</v>
      </c>
      <c r="W6" s="39">
        <v>2.0999999999999999E-3</v>
      </c>
      <c r="X6" s="39">
        <v>8.3999999999999995E-3</v>
      </c>
      <c r="Y6" s="21">
        <f t="shared" si="5"/>
        <v>5.2499999999999995E-3</v>
      </c>
    </row>
    <row r="7" spans="1:25" ht="15.75" thickBot="1" x14ac:dyDescent="0.3">
      <c r="A7" s="44"/>
      <c r="B7" s="29" t="s">
        <v>2</v>
      </c>
      <c r="C7" s="64">
        <v>30</v>
      </c>
      <c r="D7" s="65">
        <v>30</v>
      </c>
      <c r="E7" s="9">
        <v>71</v>
      </c>
      <c r="F7" s="10">
        <v>71.7</v>
      </c>
      <c r="G7" s="4">
        <f t="shared" si="0"/>
        <v>71.349999999999994</v>
      </c>
      <c r="H7" s="16">
        <v>28000000</v>
      </c>
      <c r="I7" s="17">
        <v>110000000</v>
      </c>
      <c r="J7" s="21">
        <f t="shared" si="1"/>
        <v>69000000</v>
      </c>
      <c r="K7" s="17">
        <v>53000000</v>
      </c>
      <c r="L7" s="17">
        <v>87000000</v>
      </c>
      <c r="M7" s="21">
        <f t="shared" si="2"/>
        <v>70000000</v>
      </c>
      <c r="O7" s="64">
        <v>31</v>
      </c>
      <c r="P7" s="65">
        <v>24</v>
      </c>
      <c r="Q7" s="10">
        <v>60.9</v>
      </c>
      <c r="R7" s="10">
        <v>61.4</v>
      </c>
      <c r="S7" s="3">
        <f t="shared" si="3"/>
        <v>61.15</v>
      </c>
      <c r="T7" s="16">
        <v>47000000</v>
      </c>
      <c r="U7" s="17">
        <v>74000000</v>
      </c>
      <c r="V7" s="21">
        <f t="shared" si="4"/>
        <v>60500000</v>
      </c>
      <c r="W7" s="17">
        <v>100000</v>
      </c>
      <c r="X7" s="17">
        <v>170000</v>
      </c>
      <c r="Y7" s="21">
        <f t="shared" si="5"/>
        <v>135000</v>
      </c>
    </row>
    <row r="8" spans="1:25" ht="15.75" thickBot="1" x14ac:dyDescent="0.3">
      <c r="A8" s="44"/>
      <c r="B8" s="28" t="s">
        <v>3</v>
      </c>
      <c r="C8" s="64">
        <v>30</v>
      </c>
      <c r="D8" s="65">
        <v>30</v>
      </c>
      <c r="E8" s="9">
        <v>90.9</v>
      </c>
      <c r="F8" s="10">
        <v>92.4</v>
      </c>
      <c r="G8" s="4">
        <f t="shared" si="0"/>
        <v>91.65</v>
      </c>
      <c r="H8" s="16">
        <v>39000000000000</v>
      </c>
      <c r="I8" s="17">
        <v>65000000000000</v>
      </c>
      <c r="J8" s="21">
        <f t="shared" si="1"/>
        <v>52000000000000</v>
      </c>
      <c r="K8" s="17">
        <v>58000000000000</v>
      </c>
      <c r="L8" s="17">
        <v>140000000000000</v>
      </c>
      <c r="M8" s="21">
        <f t="shared" si="2"/>
        <v>99000000000000</v>
      </c>
      <c r="O8" s="64">
        <v>31</v>
      </c>
      <c r="P8" s="65">
        <v>33</v>
      </c>
      <c r="Q8" s="10">
        <v>75.8</v>
      </c>
      <c r="R8" s="10">
        <v>71.599999999999994</v>
      </c>
      <c r="S8" s="3">
        <f t="shared" si="3"/>
        <v>73.699999999999989</v>
      </c>
      <c r="T8" s="16">
        <v>39000000000000</v>
      </c>
      <c r="U8" s="17">
        <v>50000000000000</v>
      </c>
      <c r="V8" s="21">
        <f t="shared" si="4"/>
        <v>44500000000000</v>
      </c>
      <c r="W8" s="17">
        <v>3500000000</v>
      </c>
      <c r="X8" s="17">
        <v>190000000</v>
      </c>
      <c r="Y8" s="21">
        <f t="shared" si="5"/>
        <v>1845000000</v>
      </c>
    </row>
    <row r="9" spans="1:25" ht="15.75" thickBot="1" x14ac:dyDescent="0.3">
      <c r="A9" s="43" t="s">
        <v>0</v>
      </c>
      <c r="B9" s="47" t="s">
        <v>1</v>
      </c>
      <c r="C9" s="61">
        <v>27</v>
      </c>
      <c r="D9" s="61">
        <v>29</v>
      </c>
      <c r="E9" s="7">
        <v>44.5</v>
      </c>
      <c r="F9" s="8">
        <v>41.6</v>
      </c>
      <c r="G9" s="6">
        <f t="shared" si="0"/>
        <v>43.05</v>
      </c>
      <c r="H9" s="14">
        <v>120</v>
      </c>
      <c r="I9" s="15">
        <v>55</v>
      </c>
      <c r="J9" s="20">
        <f t="shared" si="1"/>
        <v>87.5</v>
      </c>
      <c r="K9" s="38">
        <v>1.2</v>
      </c>
      <c r="L9" s="38">
        <v>4.2000000000000003E-2</v>
      </c>
      <c r="M9" s="20">
        <f t="shared" si="2"/>
        <v>0.621</v>
      </c>
      <c r="O9" s="66">
        <v>28</v>
      </c>
      <c r="P9" s="67">
        <v>29</v>
      </c>
      <c r="Q9" s="8">
        <v>29.6</v>
      </c>
      <c r="R9" s="8">
        <v>31.5</v>
      </c>
      <c r="S9" s="60">
        <f t="shared" si="3"/>
        <v>30.55</v>
      </c>
      <c r="T9" s="14">
        <v>19</v>
      </c>
      <c r="U9" s="15">
        <v>34</v>
      </c>
      <c r="V9" s="20">
        <f t="shared" si="4"/>
        <v>26.5</v>
      </c>
      <c r="W9" s="38">
        <v>0</v>
      </c>
      <c r="X9" s="38">
        <v>0</v>
      </c>
      <c r="Y9" s="20">
        <f t="shared" si="5"/>
        <v>0</v>
      </c>
    </row>
    <row r="10" spans="1:25" ht="15.75" thickBot="1" x14ac:dyDescent="0.3">
      <c r="A10" s="44"/>
      <c r="B10" s="29" t="s">
        <v>2</v>
      </c>
      <c r="C10" s="62">
        <v>29</v>
      </c>
      <c r="D10" s="62">
        <v>30</v>
      </c>
      <c r="E10" s="9">
        <v>59</v>
      </c>
      <c r="F10" s="10">
        <v>55.4</v>
      </c>
      <c r="G10" s="4">
        <f t="shared" si="0"/>
        <v>57.2</v>
      </c>
      <c r="H10" s="16">
        <v>51000000</v>
      </c>
      <c r="I10" s="17">
        <v>32000000</v>
      </c>
      <c r="J10" s="21">
        <f t="shared" si="1"/>
        <v>41500000</v>
      </c>
      <c r="K10" s="17">
        <v>29000</v>
      </c>
      <c r="L10" s="17">
        <v>1600</v>
      </c>
      <c r="M10" s="21">
        <f t="shared" si="2"/>
        <v>15300</v>
      </c>
      <c r="O10" s="64">
        <v>30</v>
      </c>
      <c r="P10" s="65">
        <v>29</v>
      </c>
      <c r="Q10" s="11">
        <v>40.200000000000003</v>
      </c>
      <c r="R10" s="10">
        <v>40.299999999999997</v>
      </c>
      <c r="S10" s="3">
        <f t="shared" si="3"/>
        <v>40.25</v>
      </c>
      <c r="T10" s="16">
        <v>18000000</v>
      </c>
      <c r="U10" s="17">
        <v>20000000</v>
      </c>
      <c r="V10" s="21">
        <f t="shared" si="4"/>
        <v>19000000</v>
      </c>
      <c r="W10" s="39">
        <v>1.0999999999999999E-2</v>
      </c>
      <c r="X10" s="39">
        <v>1.4E-2</v>
      </c>
      <c r="Y10" s="21">
        <f t="shared" si="5"/>
        <v>1.2500000000000001E-2</v>
      </c>
    </row>
    <row r="11" spans="1:25" ht="15.75" thickBot="1" x14ac:dyDescent="0.3">
      <c r="A11" s="45"/>
      <c r="B11" s="29" t="s">
        <v>3</v>
      </c>
      <c r="C11" s="63">
        <v>29</v>
      </c>
      <c r="D11" s="63">
        <v>30</v>
      </c>
      <c r="E11" s="12">
        <v>75.8</v>
      </c>
      <c r="F11" s="58">
        <v>70.400000000000006</v>
      </c>
      <c r="G11" s="5">
        <f t="shared" si="0"/>
        <v>73.099999999999994</v>
      </c>
      <c r="H11" s="24">
        <v>28000000000000</v>
      </c>
      <c r="I11" s="18">
        <v>35000000000000</v>
      </c>
      <c r="J11" s="22">
        <f t="shared" si="1"/>
        <v>31500000000000</v>
      </c>
      <c r="K11" s="18">
        <v>2300000000</v>
      </c>
      <c r="L11" s="18">
        <v>52000000</v>
      </c>
      <c r="M11" s="22">
        <f t="shared" si="2"/>
        <v>1176000000</v>
      </c>
      <c r="O11" s="68">
        <v>30</v>
      </c>
      <c r="P11" s="69">
        <v>30</v>
      </c>
      <c r="Q11" s="13">
        <v>52.9</v>
      </c>
      <c r="R11" s="58">
        <v>52.3</v>
      </c>
      <c r="S11" s="48">
        <f t="shared" si="3"/>
        <v>52.599999999999994</v>
      </c>
      <c r="T11" s="24">
        <v>24000000000000</v>
      </c>
      <c r="U11" s="18">
        <v>24000000000000</v>
      </c>
      <c r="V11" s="22">
        <f t="shared" si="4"/>
        <v>24000000000000</v>
      </c>
      <c r="W11" s="18">
        <v>770</v>
      </c>
      <c r="X11" s="18">
        <v>540</v>
      </c>
      <c r="Y11" s="22">
        <f t="shared" si="5"/>
        <v>655</v>
      </c>
    </row>
    <row r="12" spans="1:25" ht="15.75" thickBot="1" x14ac:dyDescent="0.3">
      <c r="A12" s="44" t="s">
        <v>4</v>
      </c>
      <c r="B12" s="29" t="s">
        <v>1</v>
      </c>
      <c r="C12" s="64">
        <v>29</v>
      </c>
      <c r="D12" s="65">
        <v>30</v>
      </c>
      <c r="E12" s="9">
        <v>36.700000000000003</v>
      </c>
      <c r="F12" s="10">
        <v>36.1</v>
      </c>
      <c r="G12" s="4">
        <f t="shared" si="0"/>
        <v>36.400000000000006</v>
      </c>
      <c r="H12" s="16">
        <v>42</v>
      </c>
      <c r="I12" s="17">
        <v>25</v>
      </c>
      <c r="J12" s="21">
        <f t="shared" si="1"/>
        <v>33.5</v>
      </c>
      <c r="K12" s="39">
        <v>0</v>
      </c>
      <c r="L12" s="39">
        <v>0</v>
      </c>
      <c r="M12" s="21">
        <f t="shared" si="2"/>
        <v>0</v>
      </c>
      <c r="O12" s="64">
        <v>30</v>
      </c>
      <c r="P12" s="65">
        <v>29</v>
      </c>
      <c r="Q12" s="10">
        <v>28.7</v>
      </c>
      <c r="R12" s="10">
        <v>28.4</v>
      </c>
      <c r="S12" s="3">
        <f t="shared" si="3"/>
        <v>28.549999999999997</v>
      </c>
      <c r="T12" s="16">
        <v>95</v>
      </c>
      <c r="U12" s="17">
        <v>120</v>
      </c>
      <c r="V12" s="21">
        <f t="shared" si="4"/>
        <v>107.5</v>
      </c>
      <c r="W12" s="39">
        <v>0</v>
      </c>
      <c r="X12" s="39">
        <v>0</v>
      </c>
      <c r="Y12" s="21">
        <f t="shared" si="5"/>
        <v>0</v>
      </c>
    </row>
    <row r="13" spans="1:25" ht="15.75" thickBot="1" x14ac:dyDescent="0.3">
      <c r="A13" s="44"/>
      <c r="B13" s="29" t="s">
        <v>2</v>
      </c>
      <c r="C13" s="64">
        <v>30</v>
      </c>
      <c r="D13" s="65">
        <v>30</v>
      </c>
      <c r="E13" s="9">
        <v>48.6</v>
      </c>
      <c r="F13" s="10">
        <v>47.3</v>
      </c>
      <c r="G13" s="4">
        <f t="shared" si="0"/>
        <v>47.95</v>
      </c>
      <c r="H13" s="16">
        <v>25000000</v>
      </c>
      <c r="I13" s="17">
        <v>22000000</v>
      </c>
      <c r="J13" s="21">
        <f t="shared" si="1"/>
        <v>23500000</v>
      </c>
      <c r="K13" s="17">
        <v>39</v>
      </c>
      <c r="L13" s="17">
        <v>14</v>
      </c>
      <c r="M13" s="21">
        <f t="shared" si="2"/>
        <v>26.5</v>
      </c>
      <c r="O13" s="64">
        <v>30</v>
      </c>
      <c r="P13" s="65">
        <v>30</v>
      </c>
      <c r="Q13" s="10">
        <v>33.200000000000003</v>
      </c>
      <c r="R13" s="10">
        <v>32.9</v>
      </c>
      <c r="S13" s="3">
        <f t="shared" si="3"/>
        <v>33.049999999999997</v>
      </c>
      <c r="T13" s="16">
        <v>26000000</v>
      </c>
      <c r="U13" s="17">
        <v>40000000</v>
      </c>
      <c r="V13" s="21">
        <f t="shared" si="4"/>
        <v>33000000</v>
      </c>
      <c r="W13" s="39">
        <v>0</v>
      </c>
      <c r="X13" s="39">
        <v>0</v>
      </c>
      <c r="Y13" s="21">
        <f t="shared" si="5"/>
        <v>0</v>
      </c>
    </row>
    <row r="14" spans="1:25" ht="15.75" thickBot="1" x14ac:dyDescent="0.3">
      <c r="A14" s="44"/>
      <c r="B14" s="28" t="s">
        <v>3</v>
      </c>
      <c r="C14" s="64">
        <v>30</v>
      </c>
      <c r="D14" s="65">
        <v>21</v>
      </c>
      <c r="E14" s="9">
        <v>61.1</v>
      </c>
      <c r="F14" s="10">
        <v>67.599999999999994</v>
      </c>
      <c r="G14" s="4">
        <f t="shared" si="0"/>
        <v>64.349999999999994</v>
      </c>
      <c r="H14" s="16">
        <v>23000000000000</v>
      </c>
      <c r="I14" s="17">
        <v>78000000000000</v>
      </c>
      <c r="J14" s="21">
        <f t="shared" si="1"/>
        <v>50500000000000</v>
      </c>
      <c r="K14" s="17">
        <v>1500000</v>
      </c>
      <c r="L14" s="17">
        <v>15000000</v>
      </c>
      <c r="M14" s="21">
        <f t="shared" si="2"/>
        <v>8250000</v>
      </c>
      <c r="O14" s="64">
        <v>30</v>
      </c>
      <c r="P14" s="65">
        <v>30</v>
      </c>
      <c r="Q14" s="10">
        <v>39.799999999999997</v>
      </c>
      <c r="R14" s="10">
        <v>39.6</v>
      </c>
      <c r="S14" s="3">
        <f t="shared" si="3"/>
        <v>39.700000000000003</v>
      </c>
      <c r="T14" s="16">
        <v>27000000000000</v>
      </c>
      <c r="U14" s="17">
        <v>28000000000000</v>
      </c>
      <c r="V14" s="21">
        <f t="shared" si="4"/>
        <v>27500000000000</v>
      </c>
      <c r="W14" s="39">
        <v>1.7000000000000001E-2</v>
      </c>
      <c r="X14" s="39">
        <v>1.4E-2</v>
      </c>
      <c r="Y14" s="21">
        <f t="shared" si="5"/>
        <v>1.55E-2</v>
      </c>
    </row>
    <row r="15" spans="1:25" ht="15.75" thickBot="1" x14ac:dyDescent="0.3">
      <c r="A15" s="43" t="s">
        <v>5</v>
      </c>
      <c r="B15" s="47" t="s">
        <v>1</v>
      </c>
      <c r="C15" s="61">
        <v>30</v>
      </c>
      <c r="D15" s="61">
        <v>30</v>
      </c>
      <c r="E15" s="7">
        <v>35</v>
      </c>
      <c r="F15" s="59">
        <v>35.1</v>
      </c>
      <c r="G15" s="6">
        <f t="shared" si="0"/>
        <v>35.049999999999997</v>
      </c>
      <c r="H15" s="14">
        <v>62</v>
      </c>
      <c r="I15" s="15">
        <v>56</v>
      </c>
      <c r="J15" s="20">
        <f t="shared" si="1"/>
        <v>59</v>
      </c>
      <c r="K15" s="38">
        <v>0</v>
      </c>
      <c r="L15" s="38">
        <v>0</v>
      </c>
      <c r="M15" s="20">
        <f t="shared" si="2"/>
        <v>0</v>
      </c>
      <c r="O15" s="66">
        <v>29</v>
      </c>
      <c r="P15" s="67">
        <v>30</v>
      </c>
      <c r="Q15" s="59">
        <v>27.9</v>
      </c>
      <c r="R15" s="59">
        <v>28</v>
      </c>
      <c r="S15" s="60">
        <f t="shared" si="3"/>
        <v>27.95</v>
      </c>
      <c r="T15" s="14">
        <v>90</v>
      </c>
      <c r="U15" s="15">
        <v>66</v>
      </c>
      <c r="V15" s="20">
        <f t="shared" si="4"/>
        <v>78</v>
      </c>
      <c r="W15" s="38">
        <v>0</v>
      </c>
      <c r="X15" s="38">
        <v>0</v>
      </c>
      <c r="Y15" s="20">
        <f t="shared" si="5"/>
        <v>0</v>
      </c>
    </row>
    <row r="16" spans="1:25" ht="15.75" thickBot="1" x14ac:dyDescent="0.3">
      <c r="A16" s="44"/>
      <c r="B16" s="29" t="s">
        <v>2</v>
      </c>
      <c r="C16" s="62">
        <v>30</v>
      </c>
      <c r="D16" s="62">
        <v>28</v>
      </c>
      <c r="E16" s="9">
        <v>44.1</v>
      </c>
      <c r="F16" s="10">
        <v>43.7</v>
      </c>
      <c r="G16" s="4">
        <f t="shared" si="0"/>
        <v>43.900000000000006</v>
      </c>
      <c r="H16" s="16">
        <v>34000000</v>
      </c>
      <c r="I16" s="17">
        <v>45000000</v>
      </c>
      <c r="J16" s="21">
        <f t="shared" si="1"/>
        <v>39500000</v>
      </c>
      <c r="K16" s="39">
        <v>2.5</v>
      </c>
      <c r="L16" s="39">
        <v>1.7</v>
      </c>
      <c r="M16" s="21">
        <f t="shared" si="2"/>
        <v>2.1</v>
      </c>
      <c r="O16" s="64">
        <v>30</v>
      </c>
      <c r="P16" s="65">
        <v>30</v>
      </c>
      <c r="Q16" s="10">
        <v>33.4</v>
      </c>
      <c r="R16" s="10">
        <v>33.6</v>
      </c>
      <c r="S16" s="3">
        <f t="shared" si="3"/>
        <v>33.5</v>
      </c>
      <c r="T16" s="16">
        <v>49000000</v>
      </c>
      <c r="U16" s="17">
        <v>46000000</v>
      </c>
      <c r="V16" s="21">
        <f t="shared" si="4"/>
        <v>47500000</v>
      </c>
      <c r="W16" s="39">
        <v>0</v>
      </c>
      <c r="X16" s="39">
        <v>0</v>
      </c>
      <c r="Y16" s="21">
        <f t="shared" si="5"/>
        <v>0</v>
      </c>
    </row>
    <row r="17" spans="1:25" ht="15.75" thickBot="1" x14ac:dyDescent="0.3">
      <c r="A17" s="45"/>
      <c r="B17" s="29" t="s">
        <v>3</v>
      </c>
      <c r="C17" s="63">
        <v>29</v>
      </c>
      <c r="D17" s="63">
        <v>29</v>
      </c>
      <c r="E17" s="12">
        <v>55.8</v>
      </c>
      <c r="F17" s="13">
        <v>55</v>
      </c>
      <c r="G17" s="5">
        <f t="shared" si="0"/>
        <v>55.4</v>
      </c>
      <c r="H17" s="24">
        <v>44000000000000</v>
      </c>
      <c r="I17" s="18">
        <v>40000000000000</v>
      </c>
      <c r="J17" s="22">
        <f t="shared" si="1"/>
        <v>42000000000000</v>
      </c>
      <c r="K17" s="18">
        <v>6100</v>
      </c>
      <c r="L17" s="18">
        <v>4100</v>
      </c>
      <c r="M17" s="22">
        <f t="shared" si="2"/>
        <v>5100</v>
      </c>
      <c r="O17" s="68">
        <v>30</v>
      </c>
      <c r="P17" s="69">
        <v>30</v>
      </c>
      <c r="Q17" s="13">
        <v>41.1</v>
      </c>
      <c r="R17" s="13">
        <v>41.2</v>
      </c>
      <c r="S17" s="48">
        <f t="shared" si="3"/>
        <v>41.150000000000006</v>
      </c>
      <c r="T17" s="24">
        <v>41000000000000</v>
      </c>
      <c r="U17" s="18">
        <v>45000000000000</v>
      </c>
      <c r="V17" s="22">
        <f t="shared" si="4"/>
        <v>43000000000000</v>
      </c>
      <c r="W17" s="40">
        <v>0.13</v>
      </c>
      <c r="X17" s="40">
        <v>0.16</v>
      </c>
      <c r="Y17" s="22">
        <f t="shared" si="5"/>
        <v>0.14500000000000002</v>
      </c>
    </row>
    <row r="18" spans="1:25" x14ac:dyDescent="0.25">
      <c r="A18" s="1"/>
    </row>
    <row r="19" spans="1:25" x14ac:dyDescent="0.25">
      <c r="K19" s="27"/>
      <c r="W19" s="27"/>
    </row>
  </sheetData>
  <mergeCells count="13">
    <mergeCell ref="C1:D1"/>
    <mergeCell ref="A9:A11"/>
    <mergeCell ref="A12:A14"/>
    <mergeCell ref="A15:A17"/>
    <mergeCell ref="A3:A5"/>
    <mergeCell ref="A6:A8"/>
    <mergeCell ref="T1:V1"/>
    <mergeCell ref="W1:Y1"/>
    <mergeCell ref="E1:G1"/>
    <mergeCell ref="H1:J1"/>
    <mergeCell ref="K1:M1"/>
    <mergeCell ref="Q1:S1"/>
    <mergeCell ref="O1:P1"/>
  </mergeCells>
  <conditionalFormatting sqref="M3:N17 Y3:Y17">
    <cfRule type="colorScale" priority="1">
      <colorScale>
        <cfvo type="num" val="16"/>
        <cfvo type="num" val="16.100000000000001"/>
        <color theme="9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phof, R. (ORTHO)</dc:creator>
  <cp:lastModifiedBy>Kamphof, R. (ORTHO)</cp:lastModifiedBy>
  <dcterms:created xsi:type="dcterms:W3CDTF">2015-06-05T18:17:20Z</dcterms:created>
  <dcterms:modified xsi:type="dcterms:W3CDTF">2025-10-10T12:56:56Z</dcterms:modified>
</cp:coreProperties>
</file>